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5" uniqueCount="126">
  <si>
    <t xml:space="preserve">precursor name</t>
  </si>
  <si>
    <t xml:space="preserve">sequence</t>
  </si>
  <si>
    <t xml:space="preserve">Precursor
number</t>
  </si>
  <si>
    <t xml:space="preserve">Abundance</t>
  </si>
  <si>
    <t xml:space="preserve">pre-miRNA
 chr</t>
  </si>
  <si>
    <t xml:space="preserve">pre-miRNA 
strand</t>
  </si>
  <si>
    <t xml:space="preserve">pre_miRNA
 start</t>
  </si>
  <si>
    <t xml:space="preserve">pre_miRNA
 end</t>
  </si>
  <si>
    <t xml:space="preserve">mature 
miRNA start</t>
  </si>
  <si>
    <t xml:space="preserve">mature 
miRNA end</t>
  </si>
  <si>
    <t xml:space="preserve">mixed tissue I</t>
  </si>
  <si>
    <t xml:space="preserve">mixed tissue II</t>
  </si>
  <si>
    <t xml:space="preserve">embryo</t>
  </si>
  <si>
    <t xml:space="preserve">endousperm</t>
  </si>
  <si>
    <t xml:space="preserve">candidate1</t>
  </si>
  <si>
    <t xml:space="preserve">TCAAAGTTAGAGAAGTTTGAC</t>
  </si>
  <si>
    <t xml:space="preserve">chr4</t>
  </si>
  <si>
    <t xml:space="preserve">-</t>
  </si>
  <si>
    <t xml:space="preserve">candidate2</t>
  </si>
  <si>
    <t xml:space="preserve">GGGATTGAGCATACTTTTTGGC</t>
  </si>
  <si>
    <t xml:space="preserve">chr3</t>
  </si>
  <si>
    <t xml:space="preserve">+</t>
  </si>
  <si>
    <t xml:space="preserve">candidate3</t>
  </si>
  <si>
    <t xml:space="preserve">AGAGGTTGATTATTTTTGGGA</t>
  </si>
  <si>
    <t xml:space="preserve">chr9</t>
  </si>
  <si>
    <t xml:space="preserve">candidate4</t>
  </si>
  <si>
    <t xml:space="preserve">AGGATGAATAACAAAATGTG</t>
  </si>
  <si>
    <t xml:space="preserve">chr7</t>
  </si>
  <si>
    <t xml:space="preserve">candidate5</t>
  </si>
  <si>
    <t xml:space="preserve">TGGCCCTTAGATCTGACACGG</t>
  </si>
  <si>
    <t xml:space="preserve">chr8</t>
  </si>
  <si>
    <t xml:space="preserve">candidate6</t>
  </si>
  <si>
    <t xml:space="preserve">AGGCATGGACGGGCACGGCG</t>
  </si>
  <si>
    <t xml:space="preserve">candidate7</t>
  </si>
  <si>
    <t xml:space="preserve">TGACCAGGGATCACGAGAGAT</t>
  </si>
  <si>
    <t xml:space="preserve">candidate8</t>
  </si>
  <si>
    <t xml:space="preserve">AGAAATCCCTTGGAAAAATG</t>
  </si>
  <si>
    <t xml:space="preserve">chr5</t>
  </si>
  <si>
    <t xml:space="preserve">candidate9</t>
  </si>
  <si>
    <t xml:space="preserve">GAAAATCCCTTGGAAAAATG</t>
  </si>
  <si>
    <t xml:space="preserve">chr6</t>
  </si>
  <si>
    <t xml:space="preserve">candidate10</t>
  </si>
  <si>
    <t xml:space="preserve">AGTGACCAGCGAATTGAAGCG</t>
  </si>
  <si>
    <t xml:space="preserve">candidate11</t>
  </si>
  <si>
    <t xml:space="preserve">GAGGGGATTGAGGGGGAAAT</t>
  </si>
  <si>
    <t xml:space="preserve">candidate12</t>
  </si>
  <si>
    <t xml:space="preserve">GGGGATTGAGGGGCATATAA</t>
  </si>
  <si>
    <t xml:space="preserve">chr1</t>
  </si>
  <si>
    <t xml:space="preserve">candidate13</t>
  </si>
  <si>
    <t xml:space="preserve">GGAGGGGATTGAAGGGGCTAA</t>
  </si>
  <si>
    <t xml:space="preserve">candidate14</t>
  </si>
  <si>
    <t xml:space="preserve">TATAATTTGGAATGGAGGGAA</t>
  </si>
  <si>
    <t xml:space="preserve">candidate15</t>
  </si>
  <si>
    <t xml:space="preserve">CTTATAATTTGGATCTGCTATT</t>
  </si>
  <si>
    <t xml:space="preserve">candidate16</t>
  </si>
  <si>
    <t xml:space="preserve">TAGAGTGGAGCAAAATTATAT</t>
  </si>
  <si>
    <t xml:space="preserve">candidate17</t>
  </si>
  <si>
    <t xml:space="preserve">TGTGGCCAGAGGACGTTGAAA</t>
  </si>
  <si>
    <t xml:space="preserve">candidate18</t>
  </si>
  <si>
    <t xml:space="preserve">AACCGACAGAAATAAAGGATT</t>
  </si>
  <si>
    <t xml:space="preserve">chr2</t>
  </si>
  <si>
    <t xml:space="preserve">candidate19</t>
  </si>
  <si>
    <t xml:space="preserve">AAGTGACTCAAATATACTACA</t>
  </si>
  <si>
    <t xml:space="preserve">candidate20</t>
  </si>
  <si>
    <t xml:space="preserve">AACTGAGGAAAACTATTAGG</t>
  </si>
  <si>
    <t xml:space="preserve">candidate21</t>
  </si>
  <si>
    <t xml:space="preserve">CAATCAAAATCTAACGGTGAC</t>
  </si>
  <si>
    <t xml:space="preserve">candidate22</t>
  </si>
  <si>
    <t xml:space="preserve">TCGTCCTCTCCGTCGCCGGCGT</t>
  </si>
  <si>
    <t xml:space="preserve">candidate23</t>
  </si>
  <si>
    <t xml:space="preserve">GGTGGACAGACAAATAGAAGGG</t>
  </si>
  <si>
    <t xml:space="preserve">candidate24</t>
  </si>
  <si>
    <t xml:space="preserve">CAGGAACACGCGGGACAGGT</t>
  </si>
  <si>
    <t xml:space="preserve">candidate25</t>
  </si>
  <si>
    <t xml:space="preserve">GACAAGGGAATTGGGGCGGA</t>
  </si>
  <si>
    <t xml:space="preserve">candidate26</t>
  </si>
  <si>
    <t xml:space="preserve">GCACGCAGGACTGTGCAGGCC</t>
  </si>
  <si>
    <t xml:space="preserve">candidate27</t>
  </si>
  <si>
    <t xml:space="preserve">AGAATAGATTGGTAGACTAA</t>
  </si>
  <si>
    <t xml:space="preserve">candidate28</t>
  </si>
  <si>
    <t xml:space="preserve">TTAGTAGTTTTAGTTCTTTGC</t>
  </si>
  <si>
    <t xml:space="preserve">candidate29</t>
  </si>
  <si>
    <t xml:space="preserve">AAATGGAATAAAATGATGGG</t>
  </si>
  <si>
    <t xml:space="preserve">candidate30</t>
  </si>
  <si>
    <t xml:space="preserve">TCGAAAGACGCACGAATTGAG</t>
  </si>
  <si>
    <t xml:space="preserve">candidate31</t>
  </si>
  <si>
    <t xml:space="preserve">AAGCTTTGGGCAGCTCGGACA</t>
  </si>
  <si>
    <t xml:space="preserve">candidate32</t>
  </si>
  <si>
    <t xml:space="preserve">TTATAAGACGTTTTGGCTTTT</t>
  </si>
  <si>
    <t xml:space="preserve">candidate33</t>
  </si>
  <si>
    <t xml:space="preserve">TAAATTATAAGACGTTTTGGC</t>
  </si>
  <si>
    <t xml:space="preserve">candidate34</t>
  </si>
  <si>
    <t xml:space="preserve">TAAGATGTTTTGGCTTTTCTA</t>
  </si>
  <si>
    <t xml:space="preserve">candidate35</t>
  </si>
  <si>
    <t xml:space="preserve">AGACAGGAGGATCGCTTGAG</t>
  </si>
  <si>
    <t xml:space="preserve">candidate36</t>
  </si>
  <si>
    <t xml:space="preserve">GCATGAGTTGGCTTCGAAATT</t>
  </si>
  <si>
    <t xml:space="preserve">candidate37</t>
  </si>
  <si>
    <t xml:space="preserve">CAGACGATGAAGGACGCCAT</t>
  </si>
  <si>
    <t xml:space="preserve">candidate38</t>
  </si>
  <si>
    <t xml:space="preserve">TCTTGGACACTAGAAATGGTAC</t>
  </si>
  <si>
    <t xml:space="preserve">candidate39</t>
  </si>
  <si>
    <t xml:space="preserve">ATCTCTACTACTCTATAAGA</t>
  </si>
  <si>
    <t xml:space="preserve">candidate40</t>
  </si>
  <si>
    <t xml:space="preserve">TTAGGACATTTGCGATGGCAA</t>
  </si>
  <si>
    <t xml:space="preserve">candidate41</t>
  </si>
  <si>
    <t xml:space="preserve">TGAGAGAAGGGTATAATCACA</t>
  </si>
  <si>
    <t xml:space="preserve">candidate42</t>
  </si>
  <si>
    <t xml:space="preserve">CCATAGGGATAGGCTCATGGTT</t>
  </si>
  <si>
    <t xml:space="preserve">chr10</t>
  </si>
  <si>
    <t xml:space="preserve">candidate43</t>
  </si>
  <si>
    <t xml:space="preserve">CCCAGAAGCTGAACCAAACAGG</t>
  </si>
  <si>
    <t xml:space="preserve">candidate44</t>
  </si>
  <si>
    <t xml:space="preserve">TTCGATCCAGATGCAACCGAA</t>
  </si>
  <si>
    <t xml:space="preserve">candidate45</t>
  </si>
  <si>
    <t xml:space="preserve">GGCACGACGATGGACCGGCAC</t>
  </si>
  <si>
    <t xml:space="preserve">candidate46</t>
  </si>
  <si>
    <t xml:space="preserve">TTCAAAATTTGTTGGATTATA</t>
  </si>
  <si>
    <t xml:space="preserve">candidate47</t>
  </si>
  <si>
    <t xml:space="preserve">ACATGTGGCGTCAAAAATAA</t>
  </si>
  <si>
    <t xml:space="preserve">candidate48</t>
  </si>
  <si>
    <t xml:space="preserve">AAGCTTATGTTCAACGGCCCT</t>
  </si>
  <si>
    <t xml:space="preserve">candidate49</t>
  </si>
  <si>
    <t xml:space="preserve">ATTGAAGATGTGGTTTGCACT</t>
  </si>
  <si>
    <t xml:space="preserve">candidate50</t>
  </si>
  <si>
    <t xml:space="preserve">AGGCGGAGGACCTGGAGGGGAG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sz val="10"/>
      <color rgb="FF000000"/>
      <name val="Times New Roman"/>
      <family val="1"/>
    </font>
    <font>
      <sz val="10"/>
      <name val="Times New Roman"/>
      <family val="1"/>
    </font>
    <font>
      <sz val="10"/>
      <color rgb="FF000000"/>
      <name val="Calibri"/>
      <family val="2"/>
    </font>
    <font>
      <sz val="10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60"/>
  <sheetViews>
    <sheetView showFormulas="false" showGridLines="true" showRowColHeaders="true" showZeros="true" rightToLeft="false" tabSelected="true" showOutlineSymbols="true" defaultGridColor="true" view="normal" topLeftCell="A46" colorId="64" zoomScale="100" zoomScaleNormal="100" zoomScalePageLayoutView="100" workbookViewId="0">
      <selection pane="topLeft" activeCell="L67" activeCellId="0" sqref="L67"/>
    </sheetView>
  </sheetViews>
  <sheetFormatPr defaultColWidth="8.96875" defaultRowHeight="15" zeroHeight="false" outlineLevelRow="0" outlineLevelCol="0"/>
  <cols>
    <col collapsed="false" customWidth="true" hidden="false" outlineLevel="0" max="1" min="1" style="1" width="14.87"/>
    <col collapsed="false" customWidth="true" hidden="false" outlineLevel="0" max="2" min="2" style="0" width="25.87"/>
    <col collapsed="false" customWidth="true" hidden="false" outlineLevel="0" max="3" min="3" style="0" width="8.36"/>
    <col collapsed="false" customWidth="true" hidden="false" outlineLevel="0" max="4" min="4" style="0" width="8.12"/>
    <col collapsed="false" customWidth="true" hidden="false" outlineLevel="0" max="5" min="5" style="0" width="7.99"/>
    <col collapsed="false" customWidth="true" hidden="false" outlineLevel="0" max="6" min="6" style="0" width="7.24"/>
    <col collapsed="false" customWidth="true" hidden="false" outlineLevel="0" max="7" min="7" style="0" width="9.25"/>
  </cols>
  <sheetData>
    <row r="1" customFormat="false" ht="13.5" hidden="false" customHeight="true" outlineLevel="0" collapsed="false">
      <c r="A1" s="2" t="s">
        <v>0</v>
      </c>
      <c r="B1" s="3" t="s">
        <v>1</v>
      </c>
      <c r="C1" s="4" t="s">
        <v>2</v>
      </c>
      <c r="D1" s="5" t="s">
        <v>3</v>
      </c>
      <c r="E1" s="5"/>
      <c r="F1" s="5"/>
      <c r="G1" s="5"/>
      <c r="H1" s="6" t="s">
        <v>4</v>
      </c>
      <c r="I1" s="6" t="s">
        <v>5</v>
      </c>
      <c r="J1" s="6" t="s">
        <v>6</v>
      </c>
      <c r="K1" s="6" t="s">
        <v>7</v>
      </c>
      <c r="L1" s="7" t="s">
        <v>8</v>
      </c>
      <c r="M1" s="7" t="s">
        <v>9</v>
      </c>
    </row>
    <row r="2" customFormat="false" ht="13.5" hidden="false" customHeight="true" outlineLevel="0" collapsed="false">
      <c r="A2" s="2"/>
      <c r="B2" s="3"/>
      <c r="C2" s="4"/>
      <c r="D2" s="8" t="s">
        <v>10</v>
      </c>
      <c r="E2" s="8" t="s">
        <v>11</v>
      </c>
      <c r="F2" s="9" t="s">
        <v>12</v>
      </c>
      <c r="G2" s="9" t="s">
        <v>13</v>
      </c>
      <c r="H2" s="6"/>
      <c r="I2" s="6"/>
      <c r="J2" s="6"/>
      <c r="K2" s="6"/>
      <c r="L2" s="7"/>
      <c r="M2" s="7"/>
    </row>
    <row r="3" customFormat="false" ht="14.25" hidden="false" customHeight="true" outlineLevel="0" collapsed="false">
      <c r="A3" s="2"/>
      <c r="B3" s="3"/>
      <c r="C3" s="4"/>
      <c r="D3" s="4"/>
      <c r="E3" s="4"/>
      <c r="F3" s="9"/>
      <c r="G3" s="9"/>
      <c r="H3" s="6"/>
      <c r="I3" s="6"/>
      <c r="J3" s="6"/>
      <c r="K3" s="6"/>
      <c r="L3" s="7"/>
      <c r="M3" s="7"/>
    </row>
    <row r="4" customFormat="false" ht="14.25" hidden="false" customHeight="true" outlineLevel="0" collapsed="false">
      <c r="A4" s="10" t="s">
        <v>14</v>
      </c>
      <c r="B4" s="10" t="s">
        <v>15</v>
      </c>
      <c r="C4" s="11" t="n">
        <v>1</v>
      </c>
      <c r="D4" s="10" t="n">
        <v>2</v>
      </c>
      <c r="E4" s="10" t="n">
        <v>0</v>
      </c>
      <c r="F4" s="10" t="n">
        <v>0</v>
      </c>
      <c r="G4" s="10" t="n">
        <v>4</v>
      </c>
      <c r="H4" s="12" t="s">
        <v>16</v>
      </c>
      <c r="I4" s="12" t="s">
        <v>17</v>
      </c>
      <c r="J4" s="12" t="n">
        <v>240052870</v>
      </c>
      <c r="K4" s="12" t="n">
        <v>240053101</v>
      </c>
      <c r="L4" s="12" t="n">
        <v>53</v>
      </c>
      <c r="M4" s="12" t="n">
        <v>33</v>
      </c>
    </row>
    <row r="5" customFormat="false" ht="14.25" hidden="false" customHeight="true" outlineLevel="0" collapsed="false">
      <c r="A5" s="10" t="s">
        <v>18</v>
      </c>
      <c r="B5" s="10" t="s">
        <v>19</v>
      </c>
      <c r="C5" s="11" t="n">
        <v>3</v>
      </c>
      <c r="D5" s="10" t="n">
        <v>0</v>
      </c>
      <c r="E5" s="10" t="n">
        <v>1</v>
      </c>
      <c r="F5" s="10" t="n">
        <v>0</v>
      </c>
      <c r="G5" s="10" t="n">
        <v>3</v>
      </c>
      <c r="H5" s="12" t="s">
        <v>20</v>
      </c>
      <c r="I5" s="12" t="s">
        <v>21</v>
      </c>
      <c r="J5" s="12" t="n">
        <v>199253</v>
      </c>
      <c r="K5" s="12" t="n">
        <v>199373</v>
      </c>
      <c r="L5" s="12" t="n">
        <v>28</v>
      </c>
      <c r="M5" s="12" t="n">
        <v>49</v>
      </c>
    </row>
    <row r="6" customFormat="false" ht="13.5" hidden="false" customHeight="false" outlineLevel="0" collapsed="false">
      <c r="A6" s="10" t="s">
        <v>18</v>
      </c>
      <c r="B6" s="10" t="str">
        <f aca="false">B5</f>
        <v>GGGATTGAGCATACTTTTTGGC</v>
      </c>
      <c r="C6" s="10" t="n">
        <f aca="false">C5</f>
        <v>3</v>
      </c>
      <c r="D6" s="10" t="n">
        <f aca="false">D5</f>
        <v>0</v>
      </c>
      <c r="E6" s="10" t="n">
        <f aca="false">E5</f>
        <v>1</v>
      </c>
      <c r="F6" s="10" t="n">
        <f aca="false">F5</f>
        <v>0</v>
      </c>
      <c r="G6" s="10" t="n">
        <f aca="false">G5</f>
        <v>3</v>
      </c>
      <c r="H6" s="12" t="s">
        <v>20</v>
      </c>
      <c r="I6" s="12" t="s">
        <v>17</v>
      </c>
      <c r="J6" s="12" t="n">
        <v>582867</v>
      </c>
      <c r="K6" s="12" t="n">
        <v>582987</v>
      </c>
      <c r="L6" s="12" t="n">
        <v>28</v>
      </c>
      <c r="M6" s="12" t="n">
        <v>49</v>
      </c>
    </row>
    <row r="7" customFormat="false" ht="13.5" hidden="false" customHeight="false" outlineLevel="0" collapsed="false">
      <c r="A7" s="10" t="s">
        <v>18</v>
      </c>
      <c r="B7" s="10" t="str">
        <f aca="false">B6</f>
        <v>GGGATTGAGCATACTTTTTGGC</v>
      </c>
      <c r="C7" s="10" t="n">
        <f aca="false">C6</f>
        <v>3</v>
      </c>
      <c r="D7" s="10" t="n">
        <f aca="false">D6</f>
        <v>0</v>
      </c>
      <c r="E7" s="10" t="n">
        <f aca="false">E6</f>
        <v>1</v>
      </c>
      <c r="F7" s="10" t="n">
        <f aca="false">F6</f>
        <v>0</v>
      </c>
      <c r="G7" s="10" t="n">
        <f aca="false">G6</f>
        <v>3</v>
      </c>
      <c r="H7" s="12" t="s">
        <v>20</v>
      </c>
      <c r="I7" s="12" t="s">
        <v>21</v>
      </c>
      <c r="J7" s="12" t="n">
        <v>615241</v>
      </c>
      <c r="K7" s="12" t="n">
        <v>615347</v>
      </c>
      <c r="L7" s="12" t="n">
        <v>20</v>
      </c>
      <c r="M7" s="12" t="n">
        <v>41</v>
      </c>
    </row>
    <row r="8" customFormat="false" ht="13.5" hidden="false" customHeight="false" outlineLevel="0" collapsed="false">
      <c r="A8" s="10" t="s">
        <v>22</v>
      </c>
      <c r="B8" s="10" t="s">
        <v>23</v>
      </c>
      <c r="C8" s="11" t="n">
        <v>1</v>
      </c>
      <c r="D8" s="10" t="n">
        <v>0</v>
      </c>
      <c r="E8" s="10" t="n">
        <v>0</v>
      </c>
      <c r="F8" s="10" t="n">
        <v>0</v>
      </c>
      <c r="G8" s="10" t="n">
        <v>3</v>
      </c>
      <c r="H8" s="12" t="s">
        <v>24</v>
      </c>
      <c r="I8" s="12" t="s">
        <v>17</v>
      </c>
      <c r="J8" s="12" t="n">
        <v>33869658</v>
      </c>
      <c r="K8" s="12" t="n">
        <v>33869776</v>
      </c>
      <c r="L8" s="12" t="n">
        <v>80</v>
      </c>
      <c r="M8" s="12" t="n">
        <v>100</v>
      </c>
    </row>
    <row r="9" customFormat="false" ht="13.5" hidden="false" customHeight="false" outlineLevel="0" collapsed="false">
      <c r="A9" s="10" t="s">
        <v>25</v>
      </c>
      <c r="B9" s="10" t="s">
        <v>26</v>
      </c>
      <c r="C9" s="11" t="n">
        <v>1</v>
      </c>
      <c r="D9" s="10" t="n">
        <v>0</v>
      </c>
      <c r="E9" s="10" t="n">
        <v>0</v>
      </c>
      <c r="F9" s="10" t="n">
        <v>3</v>
      </c>
      <c r="G9" s="10" t="n">
        <v>0</v>
      </c>
      <c r="H9" s="12" t="s">
        <v>27</v>
      </c>
      <c r="I9" s="12" t="s">
        <v>17</v>
      </c>
      <c r="J9" s="12" t="n">
        <v>9895710</v>
      </c>
      <c r="K9" s="12" t="n">
        <v>9895793</v>
      </c>
      <c r="L9" s="12" t="n">
        <v>64</v>
      </c>
      <c r="M9" s="12" t="n">
        <v>83</v>
      </c>
    </row>
    <row r="10" customFormat="false" ht="13.5" hidden="false" customHeight="false" outlineLevel="0" collapsed="false">
      <c r="A10" s="10" t="s">
        <v>28</v>
      </c>
      <c r="B10" s="10" t="s">
        <v>29</v>
      </c>
      <c r="C10" s="11" t="n">
        <v>5</v>
      </c>
      <c r="D10" s="10" t="n">
        <v>0</v>
      </c>
      <c r="E10" s="10" t="n">
        <v>4</v>
      </c>
      <c r="F10" s="10" t="n">
        <v>0</v>
      </c>
      <c r="G10" s="10" t="n">
        <v>1</v>
      </c>
      <c r="H10" s="12" t="s">
        <v>30</v>
      </c>
      <c r="I10" s="12" t="s">
        <v>17</v>
      </c>
      <c r="J10" s="12" t="n">
        <v>106725004</v>
      </c>
      <c r="K10" s="12" t="n">
        <v>106725196</v>
      </c>
      <c r="L10" s="12" t="n">
        <v>132</v>
      </c>
      <c r="M10" s="12" t="n">
        <v>112</v>
      </c>
    </row>
    <row r="11" customFormat="false" ht="13.5" hidden="false" customHeight="false" outlineLevel="0" collapsed="false">
      <c r="A11" s="10" t="s">
        <v>31</v>
      </c>
      <c r="B11" s="10" t="s">
        <v>32</v>
      </c>
      <c r="C11" s="11" t="n">
        <v>2</v>
      </c>
      <c r="D11" s="10" t="n">
        <v>1</v>
      </c>
      <c r="E11" s="10" t="n">
        <v>4</v>
      </c>
      <c r="F11" s="10" t="n">
        <v>0</v>
      </c>
      <c r="G11" s="10" t="n">
        <v>2</v>
      </c>
      <c r="H11" s="12" t="s">
        <v>20</v>
      </c>
      <c r="I11" s="12" t="s">
        <v>17</v>
      </c>
      <c r="J11" s="12" t="n">
        <v>32629009</v>
      </c>
      <c r="K11" s="12" t="n">
        <v>32629130</v>
      </c>
      <c r="L11" s="12" t="n">
        <v>103</v>
      </c>
      <c r="M11" s="12" t="n">
        <v>84</v>
      </c>
    </row>
    <row r="12" customFormat="false" ht="13.5" hidden="false" customHeight="false" outlineLevel="0" collapsed="false">
      <c r="A12" s="10" t="s">
        <v>33</v>
      </c>
      <c r="B12" s="10" t="s">
        <v>34</v>
      </c>
      <c r="C12" s="11" t="n">
        <v>1</v>
      </c>
      <c r="D12" s="10" t="n">
        <v>0</v>
      </c>
      <c r="E12" s="10" t="n">
        <v>0</v>
      </c>
      <c r="F12" s="10" t="n">
        <v>0</v>
      </c>
      <c r="G12" s="10" t="n">
        <v>3</v>
      </c>
      <c r="H12" s="12" t="s">
        <v>24</v>
      </c>
      <c r="I12" s="12" t="s">
        <v>21</v>
      </c>
      <c r="J12" s="12" t="n">
        <v>111831098</v>
      </c>
      <c r="K12" s="12" t="n">
        <v>111831209</v>
      </c>
      <c r="L12" s="12" t="n">
        <v>20</v>
      </c>
      <c r="M12" s="12" t="n">
        <v>40</v>
      </c>
    </row>
    <row r="13" customFormat="false" ht="13.5" hidden="false" customHeight="false" outlineLevel="0" collapsed="false">
      <c r="A13" s="10" t="s">
        <v>35</v>
      </c>
      <c r="B13" s="10" t="s">
        <v>36</v>
      </c>
      <c r="C13" s="11" t="n">
        <v>1</v>
      </c>
      <c r="D13" s="10" t="n">
        <v>0</v>
      </c>
      <c r="E13" s="10" t="n">
        <v>0</v>
      </c>
      <c r="F13" s="10" t="n">
        <v>3</v>
      </c>
      <c r="G13" s="10" t="n">
        <v>0</v>
      </c>
      <c r="H13" s="12" t="s">
        <v>37</v>
      </c>
      <c r="I13" s="12" t="s">
        <v>21</v>
      </c>
      <c r="J13" s="12" t="n">
        <v>58657565</v>
      </c>
      <c r="K13" s="12" t="n">
        <v>58657671</v>
      </c>
      <c r="L13" s="12" t="n">
        <v>38</v>
      </c>
      <c r="M13" s="12" t="n">
        <v>19</v>
      </c>
    </row>
    <row r="14" customFormat="false" ht="13.5" hidden="false" customHeight="false" outlineLevel="0" collapsed="false">
      <c r="A14" s="10" t="s">
        <v>38</v>
      </c>
      <c r="B14" s="10" t="s">
        <v>39</v>
      </c>
      <c r="C14" s="11" t="n">
        <v>1</v>
      </c>
      <c r="D14" s="10" t="n">
        <v>0</v>
      </c>
      <c r="E14" s="10" t="n">
        <v>0</v>
      </c>
      <c r="F14" s="10" t="n">
        <v>4</v>
      </c>
      <c r="G14" s="10" t="n">
        <v>1</v>
      </c>
      <c r="H14" s="12" t="s">
        <v>40</v>
      </c>
      <c r="I14" s="12" t="s">
        <v>21</v>
      </c>
      <c r="J14" s="12" t="n">
        <v>129625647</v>
      </c>
      <c r="K14" s="12" t="n">
        <v>129625763</v>
      </c>
      <c r="L14" s="12" t="n">
        <v>80</v>
      </c>
      <c r="M14" s="12" t="n">
        <v>99</v>
      </c>
    </row>
    <row r="15" customFormat="false" ht="13.5" hidden="false" customHeight="false" outlineLevel="0" collapsed="false">
      <c r="A15" s="10" t="s">
        <v>41</v>
      </c>
      <c r="B15" s="10" t="s">
        <v>42</v>
      </c>
      <c r="C15" s="11" t="n">
        <v>1</v>
      </c>
      <c r="D15" s="10" t="n">
        <v>0</v>
      </c>
      <c r="E15" s="10" t="n">
        <v>0</v>
      </c>
      <c r="F15" s="10" t="n">
        <v>3</v>
      </c>
      <c r="G15" s="10" t="n">
        <v>0</v>
      </c>
      <c r="H15" s="12" t="s">
        <v>16</v>
      </c>
      <c r="I15" s="12" t="s">
        <v>21</v>
      </c>
      <c r="J15" s="12" t="n">
        <v>5182847</v>
      </c>
      <c r="K15" s="12" t="n">
        <v>5182934</v>
      </c>
      <c r="L15" s="12" t="n">
        <v>15</v>
      </c>
      <c r="M15" s="12" t="n">
        <v>35</v>
      </c>
    </row>
    <row r="16" customFormat="false" ht="13.5" hidden="false" customHeight="false" outlineLevel="0" collapsed="false">
      <c r="A16" s="10" t="s">
        <v>43</v>
      </c>
      <c r="B16" s="10" t="s">
        <v>44</v>
      </c>
      <c r="C16" s="11" t="n">
        <v>1</v>
      </c>
      <c r="D16" s="10" t="n">
        <v>1</v>
      </c>
      <c r="E16" s="10" t="n">
        <v>0</v>
      </c>
      <c r="F16" s="10" t="n">
        <v>0</v>
      </c>
      <c r="G16" s="10" t="n">
        <v>3</v>
      </c>
      <c r="H16" s="12" t="s">
        <v>20</v>
      </c>
      <c r="I16" s="12" t="s">
        <v>21</v>
      </c>
      <c r="J16" s="12" t="n">
        <v>221132350</v>
      </c>
      <c r="K16" s="12" t="n">
        <v>221132487</v>
      </c>
      <c r="L16" s="12" t="n">
        <v>40</v>
      </c>
      <c r="M16" s="12" t="n">
        <v>59</v>
      </c>
    </row>
    <row r="17" customFormat="false" ht="13.5" hidden="false" customHeight="false" outlineLevel="0" collapsed="false">
      <c r="A17" s="10" t="s">
        <v>45</v>
      </c>
      <c r="B17" s="10" t="s">
        <v>46</v>
      </c>
      <c r="C17" s="11" t="n">
        <v>1</v>
      </c>
      <c r="D17" s="10" t="n">
        <v>0</v>
      </c>
      <c r="E17" s="10" t="n">
        <v>0</v>
      </c>
      <c r="F17" s="10" t="n">
        <v>3</v>
      </c>
      <c r="G17" s="10" t="n">
        <v>0</v>
      </c>
      <c r="H17" s="12" t="s">
        <v>47</v>
      </c>
      <c r="I17" s="12" t="s">
        <v>17</v>
      </c>
      <c r="J17" s="12" t="n">
        <v>51840914</v>
      </c>
      <c r="K17" s="12" t="n">
        <v>51841067</v>
      </c>
      <c r="L17" s="12" t="n">
        <v>108</v>
      </c>
      <c r="M17" s="12" t="n">
        <v>127</v>
      </c>
    </row>
    <row r="18" customFormat="false" ht="13.5" hidden="false" customHeight="false" outlineLevel="0" collapsed="false">
      <c r="A18" s="10" t="s">
        <v>45</v>
      </c>
      <c r="B18" s="10" t="str">
        <f aca="false">B17</f>
        <v>GGGGATTGAGGGGCATATAA</v>
      </c>
      <c r="C18" s="10" t="n">
        <f aca="false">C17</f>
        <v>1</v>
      </c>
      <c r="D18" s="10" t="n">
        <f aca="false">D17</f>
        <v>0</v>
      </c>
      <c r="E18" s="10" t="n">
        <f aca="false">E17</f>
        <v>0</v>
      </c>
      <c r="F18" s="10" t="n">
        <f aca="false">F17</f>
        <v>3</v>
      </c>
      <c r="G18" s="10" t="n">
        <f aca="false">G17</f>
        <v>0</v>
      </c>
      <c r="H18" s="12" t="s">
        <v>40</v>
      </c>
      <c r="I18" s="12" t="s">
        <v>21</v>
      </c>
      <c r="J18" s="12" t="n">
        <v>106958010</v>
      </c>
      <c r="K18" s="12" t="n">
        <v>106958149</v>
      </c>
      <c r="L18" s="12" t="n">
        <v>105</v>
      </c>
      <c r="M18" s="12" t="n">
        <v>86</v>
      </c>
    </row>
    <row r="19" customFormat="false" ht="13.5" hidden="false" customHeight="false" outlineLevel="0" collapsed="false">
      <c r="A19" s="10" t="s">
        <v>48</v>
      </c>
      <c r="B19" s="10" t="s">
        <v>49</v>
      </c>
      <c r="C19" s="11" t="n">
        <v>1</v>
      </c>
      <c r="D19" s="10" t="n">
        <v>1</v>
      </c>
      <c r="E19" s="10" t="n">
        <v>0</v>
      </c>
      <c r="F19" s="10" t="n">
        <v>0</v>
      </c>
      <c r="G19" s="10" t="n">
        <v>3</v>
      </c>
      <c r="H19" s="12" t="s">
        <v>20</v>
      </c>
      <c r="I19" s="12" t="s">
        <v>21</v>
      </c>
      <c r="J19" s="12" t="n">
        <v>16620245</v>
      </c>
      <c r="K19" s="12" t="n">
        <v>16620404</v>
      </c>
      <c r="L19" s="12" t="n">
        <v>40</v>
      </c>
      <c r="M19" s="12" t="n">
        <v>60</v>
      </c>
    </row>
    <row r="20" customFormat="false" ht="13.5" hidden="false" customHeight="false" outlineLevel="0" collapsed="false">
      <c r="A20" s="10" t="s">
        <v>50</v>
      </c>
      <c r="B20" s="10" t="s">
        <v>51</v>
      </c>
      <c r="C20" s="11" t="n">
        <v>1</v>
      </c>
      <c r="D20" s="10" t="n">
        <v>0</v>
      </c>
      <c r="E20" s="10" t="n">
        <v>0</v>
      </c>
      <c r="F20" s="10" t="n">
        <v>0</v>
      </c>
      <c r="G20" s="10" t="n">
        <v>3</v>
      </c>
      <c r="H20" s="12" t="s">
        <v>37</v>
      </c>
      <c r="I20" s="12" t="s">
        <v>17</v>
      </c>
      <c r="J20" s="12" t="n">
        <v>26524630</v>
      </c>
      <c r="K20" s="12" t="n">
        <v>26524816</v>
      </c>
      <c r="L20" s="12" t="n">
        <v>24</v>
      </c>
      <c r="M20" s="12" t="n">
        <v>4</v>
      </c>
    </row>
    <row r="21" customFormat="false" ht="13.5" hidden="false" customHeight="false" outlineLevel="0" collapsed="false">
      <c r="A21" s="10" t="s">
        <v>52</v>
      </c>
      <c r="B21" s="10" t="s">
        <v>53</v>
      </c>
      <c r="C21" s="11" t="n">
        <v>1</v>
      </c>
      <c r="D21" s="10" t="n">
        <v>0</v>
      </c>
      <c r="E21" s="10" t="n">
        <v>3</v>
      </c>
      <c r="F21" s="10" t="n">
        <v>0</v>
      </c>
      <c r="G21" s="10" t="n">
        <v>0</v>
      </c>
      <c r="H21" s="12" t="s">
        <v>20</v>
      </c>
      <c r="I21" s="12" t="s">
        <v>17</v>
      </c>
      <c r="J21" s="12" t="n">
        <v>29773745</v>
      </c>
      <c r="K21" s="12" t="n">
        <v>29773849</v>
      </c>
      <c r="L21" s="12" t="n">
        <v>104</v>
      </c>
      <c r="M21" s="12" t="n">
        <v>83</v>
      </c>
    </row>
    <row r="22" customFormat="false" ht="13.5" hidden="false" customHeight="false" outlineLevel="0" collapsed="false">
      <c r="A22" s="10" t="s">
        <v>54</v>
      </c>
      <c r="B22" s="10" t="s">
        <v>55</v>
      </c>
      <c r="C22" s="11" t="n">
        <v>3</v>
      </c>
      <c r="D22" s="10" t="n">
        <v>0</v>
      </c>
      <c r="E22" s="10" t="n">
        <v>3</v>
      </c>
      <c r="F22" s="10" t="n">
        <v>0</v>
      </c>
      <c r="G22" s="10" t="n">
        <v>0</v>
      </c>
      <c r="H22" s="12" t="s">
        <v>40</v>
      </c>
      <c r="I22" s="12" t="s">
        <v>17</v>
      </c>
      <c r="J22" s="12" t="n">
        <v>65413298</v>
      </c>
      <c r="K22" s="12" t="n">
        <v>65413373</v>
      </c>
      <c r="L22" s="12" t="n">
        <v>36</v>
      </c>
      <c r="M22" s="12" t="n">
        <v>16</v>
      </c>
    </row>
    <row r="23" customFormat="false" ht="13.5" hidden="false" customHeight="false" outlineLevel="0" collapsed="false">
      <c r="A23" s="10" t="s">
        <v>56</v>
      </c>
      <c r="B23" s="10" t="s">
        <v>57</v>
      </c>
      <c r="C23" s="11" t="n">
        <v>1</v>
      </c>
      <c r="D23" s="10" t="n">
        <v>2</v>
      </c>
      <c r="E23" s="10" t="n">
        <v>2</v>
      </c>
      <c r="F23" s="10" t="n">
        <v>0</v>
      </c>
      <c r="G23" s="10" t="n">
        <v>3</v>
      </c>
      <c r="H23" s="12" t="s">
        <v>47</v>
      </c>
      <c r="I23" s="12" t="s">
        <v>21</v>
      </c>
      <c r="J23" s="12" t="n">
        <v>171622428</v>
      </c>
      <c r="K23" s="12" t="n">
        <v>171622537</v>
      </c>
      <c r="L23" s="12" t="n">
        <v>10</v>
      </c>
      <c r="M23" s="12" t="n">
        <v>30</v>
      </c>
    </row>
    <row r="24" customFormat="false" ht="13.5" hidden="false" customHeight="false" outlineLevel="0" collapsed="false">
      <c r="A24" s="10" t="s">
        <v>58</v>
      </c>
      <c r="B24" s="10" t="s">
        <v>59</v>
      </c>
      <c r="C24" s="11" t="n">
        <v>1</v>
      </c>
      <c r="D24" s="10" t="n">
        <v>0</v>
      </c>
      <c r="E24" s="10" t="n">
        <v>0</v>
      </c>
      <c r="F24" s="10" t="n">
        <v>3</v>
      </c>
      <c r="G24" s="10" t="n">
        <v>0</v>
      </c>
      <c r="H24" s="12" t="s">
        <v>60</v>
      </c>
      <c r="I24" s="12" t="s">
        <v>21</v>
      </c>
      <c r="J24" s="12" t="n">
        <v>139131435</v>
      </c>
      <c r="K24" s="12" t="n">
        <v>139131505</v>
      </c>
      <c r="L24" s="12" t="n">
        <v>40</v>
      </c>
      <c r="M24" s="12" t="n">
        <v>60</v>
      </c>
    </row>
    <row r="25" customFormat="false" ht="13.5" hidden="false" customHeight="false" outlineLevel="0" collapsed="false">
      <c r="A25" s="10" t="s">
        <v>61</v>
      </c>
      <c r="B25" s="10" t="s">
        <v>62</v>
      </c>
      <c r="C25" s="11" t="n">
        <v>1</v>
      </c>
      <c r="D25" s="10" t="n">
        <v>0</v>
      </c>
      <c r="E25" s="10" t="n">
        <v>0</v>
      </c>
      <c r="F25" s="10" t="n">
        <v>3</v>
      </c>
      <c r="G25" s="10" t="n">
        <v>0</v>
      </c>
      <c r="H25" s="12" t="s">
        <v>30</v>
      </c>
      <c r="I25" s="12" t="s">
        <v>21</v>
      </c>
      <c r="J25" s="12" t="n">
        <v>39603520</v>
      </c>
      <c r="K25" s="12" t="n">
        <v>39603638</v>
      </c>
      <c r="L25" s="12" t="n">
        <v>28</v>
      </c>
      <c r="M25" s="12" t="n">
        <v>8</v>
      </c>
    </row>
    <row r="26" customFormat="false" ht="13.5" hidden="false" customHeight="false" outlineLevel="0" collapsed="false">
      <c r="A26" s="10" t="s">
        <v>63</v>
      </c>
      <c r="B26" s="10" t="s">
        <v>64</v>
      </c>
      <c r="C26" s="11" t="n">
        <v>2</v>
      </c>
      <c r="D26" s="10" t="n">
        <v>0</v>
      </c>
      <c r="E26" s="10" t="n">
        <v>3</v>
      </c>
      <c r="F26" s="10" t="n">
        <v>0</v>
      </c>
      <c r="G26" s="10" t="n">
        <v>0</v>
      </c>
      <c r="H26" s="12" t="s">
        <v>30</v>
      </c>
      <c r="I26" s="12" t="s">
        <v>21</v>
      </c>
      <c r="J26" s="12" t="n">
        <v>55167653</v>
      </c>
      <c r="K26" s="12" t="n">
        <v>55167815</v>
      </c>
      <c r="L26" s="12" t="n">
        <v>31</v>
      </c>
      <c r="M26" s="12" t="n">
        <v>12</v>
      </c>
    </row>
    <row r="27" customFormat="false" ht="13.5" hidden="false" customHeight="false" outlineLevel="0" collapsed="false">
      <c r="A27" s="10" t="s">
        <v>65</v>
      </c>
      <c r="B27" s="10" t="s">
        <v>66</v>
      </c>
      <c r="C27" s="11" t="n">
        <v>2</v>
      </c>
      <c r="D27" s="10" t="n">
        <v>0</v>
      </c>
      <c r="E27" s="10" t="n">
        <v>0</v>
      </c>
      <c r="F27" s="10" t="n">
        <v>3</v>
      </c>
      <c r="G27" s="10" t="n">
        <v>0</v>
      </c>
      <c r="H27" s="12" t="s">
        <v>47</v>
      </c>
      <c r="I27" s="12" t="s">
        <v>17</v>
      </c>
      <c r="J27" s="12" t="n">
        <v>172971811</v>
      </c>
      <c r="K27" s="12" t="n">
        <v>172971974</v>
      </c>
      <c r="L27" s="12" t="n">
        <v>36</v>
      </c>
      <c r="M27" s="12" t="n">
        <v>56</v>
      </c>
    </row>
    <row r="28" customFormat="false" ht="13.5" hidden="false" customHeight="false" outlineLevel="0" collapsed="false">
      <c r="A28" s="10" t="s">
        <v>65</v>
      </c>
      <c r="B28" s="10" t="str">
        <f aca="false">B27</f>
        <v>CAATCAAAATCTAACGGTGAC</v>
      </c>
      <c r="C28" s="10" t="n">
        <f aca="false">C27</f>
        <v>2</v>
      </c>
      <c r="D28" s="10" t="n">
        <f aca="false">D27</f>
        <v>0</v>
      </c>
      <c r="E28" s="10" t="n">
        <f aca="false">E27</f>
        <v>0</v>
      </c>
      <c r="F28" s="10" t="n">
        <f aca="false">F27</f>
        <v>3</v>
      </c>
      <c r="G28" s="10" t="n">
        <f aca="false">G27</f>
        <v>0</v>
      </c>
      <c r="H28" s="12" t="s">
        <v>60</v>
      </c>
      <c r="I28" s="12" t="s">
        <v>21</v>
      </c>
      <c r="J28" s="12" t="n">
        <v>209484418</v>
      </c>
      <c r="K28" s="12" t="n">
        <v>209484581</v>
      </c>
      <c r="L28" s="12" t="n">
        <v>36</v>
      </c>
      <c r="M28" s="12" t="n">
        <v>56</v>
      </c>
    </row>
    <row r="29" customFormat="false" ht="13.5" hidden="false" customHeight="false" outlineLevel="0" collapsed="false">
      <c r="A29" s="10" t="s">
        <v>67</v>
      </c>
      <c r="B29" s="10" t="s">
        <v>68</v>
      </c>
      <c r="C29" s="11" t="n">
        <v>1</v>
      </c>
      <c r="D29" s="10" t="n">
        <v>0</v>
      </c>
      <c r="E29" s="10" t="n">
        <v>2</v>
      </c>
      <c r="F29" s="10" t="n">
        <v>0</v>
      </c>
      <c r="G29" s="10" t="n">
        <v>4</v>
      </c>
      <c r="H29" s="12" t="s">
        <v>60</v>
      </c>
      <c r="I29" s="12" t="s">
        <v>21</v>
      </c>
      <c r="J29" s="12" t="n">
        <v>188213831</v>
      </c>
      <c r="K29" s="12" t="n">
        <v>188213949</v>
      </c>
      <c r="L29" s="12" t="n">
        <v>11</v>
      </c>
      <c r="M29" s="12" t="n">
        <v>32</v>
      </c>
    </row>
    <row r="30" customFormat="false" ht="13.5" hidden="false" customHeight="false" outlineLevel="0" collapsed="false">
      <c r="A30" s="10" t="s">
        <v>69</v>
      </c>
      <c r="B30" s="10" t="s">
        <v>70</v>
      </c>
      <c r="C30" s="11" t="n">
        <v>1</v>
      </c>
      <c r="D30" s="10" t="n">
        <v>0</v>
      </c>
      <c r="E30" s="10" t="n">
        <v>0</v>
      </c>
      <c r="F30" s="10" t="n">
        <v>1</v>
      </c>
      <c r="G30" s="10" t="n">
        <v>3</v>
      </c>
      <c r="H30" s="12" t="s">
        <v>47</v>
      </c>
      <c r="I30" s="12" t="s">
        <v>21</v>
      </c>
      <c r="J30" s="12" t="n">
        <v>289537317</v>
      </c>
      <c r="K30" s="12" t="n">
        <v>289537402</v>
      </c>
      <c r="L30" s="12" t="n">
        <v>74</v>
      </c>
      <c r="M30" s="12" t="n">
        <v>53</v>
      </c>
    </row>
    <row r="31" customFormat="false" ht="13.5" hidden="false" customHeight="false" outlineLevel="0" collapsed="false">
      <c r="A31" s="10" t="s">
        <v>71</v>
      </c>
      <c r="B31" s="10" t="s">
        <v>72</v>
      </c>
      <c r="C31" s="11" t="n">
        <v>1</v>
      </c>
      <c r="D31" s="10" t="n">
        <v>0</v>
      </c>
      <c r="E31" s="10" t="n">
        <v>0</v>
      </c>
      <c r="F31" s="10" t="n">
        <v>3</v>
      </c>
      <c r="G31" s="10" t="n">
        <v>0</v>
      </c>
      <c r="H31" s="12" t="s">
        <v>30</v>
      </c>
      <c r="I31" s="12" t="s">
        <v>21</v>
      </c>
      <c r="J31" s="12" t="n">
        <v>112327831</v>
      </c>
      <c r="K31" s="12" t="n">
        <v>112327911</v>
      </c>
      <c r="L31" s="12" t="n">
        <v>52</v>
      </c>
      <c r="M31" s="12" t="n">
        <v>71</v>
      </c>
    </row>
    <row r="32" customFormat="false" ht="13.5" hidden="false" customHeight="false" outlineLevel="0" collapsed="false">
      <c r="A32" s="10" t="s">
        <v>73</v>
      </c>
      <c r="B32" s="10" t="s">
        <v>74</v>
      </c>
      <c r="C32" s="11" t="n">
        <v>1</v>
      </c>
      <c r="D32" s="10" t="n">
        <v>0</v>
      </c>
      <c r="E32" s="10" t="n">
        <v>0</v>
      </c>
      <c r="F32" s="10" t="n">
        <v>3</v>
      </c>
      <c r="G32" s="10" t="n">
        <v>0</v>
      </c>
      <c r="H32" s="12" t="s">
        <v>47</v>
      </c>
      <c r="I32" s="12" t="s">
        <v>21</v>
      </c>
      <c r="J32" s="12" t="n">
        <v>203657611</v>
      </c>
      <c r="K32" s="12" t="n">
        <v>203657703</v>
      </c>
      <c r="L32" s="12" t="n">
        <v>2</v>
      </c>
      <c r="M32" s="12" t="n">
        <v>21</v>
      </c>
    </row>
    <row r="33" customFormat="false" ht="13.5" hidden="false" customHeight="false" outlineLevel="0" collapsed="false">
      <c r="A33" s="10" t="s">
        <v>75</v>
      </c>
      <c r="B33" s="10" t="s">
        <v>76</v>
      </c>
      <c r="C33" s="11" t="n">
        <v>1</v>
      </c>
      <c r="D33" s="10" t="n">
        <v>1</v>
      </c>
      <c r="E33" s="10" t="n">
        <v>1</v>
      </c>
      <c r="F33" s="10" t="n">
        <v>4</v>
      </c>
      <c r="G33" s="10" t="n">
        <v>0</v>
      </c>
      <c r="H33" s="12" t="s">
        <v>37</v>
      </c>
      <c r="I33" s="12" t="s">
        <v>21</v>
      </c>
      <c r="J33" s="12" t="n">
        <v>197785360</v>
      </c>
      <c r="K33" s="12" t="n">
        <v>197785444</v>
      </c>
      <c r="L33" s="12" t="n">
        <v>1</v>
      </c>
      <c r="M33" s="12" t="n">
        <v>21</v>
      </c>
    </row>
    <row r="34" customFormat="false" ht="13.5" hidden="false" customHeight="false" outlineLevel="0" collapsed="false">
      <c r="A34" s="10" t="s">
        <v>77</v>
      </c>
      <c r="B34" s="10" t="s">
        <v>78</v>
      </c>
      <c r="C34" s="11" t="n">
        <v>3</v>
      </c>
      <c r="D34" s="10" t="n">
        <v>1</v>
      </c>
      <c r="E34" s="10" t="n">
        <v>4</v>
      </c>
      <c r="F34" s="10" t="n">
        <v>0</v>
      </c>
      <c r="G34" s="10" t="n">
        <v>0</v>
      </c>
      <c r="H34" s="12" t="s">
        <v>47</v>
      </c>
      <c r="I34" s="12" t="s">
        <v>17</v>
      </c>
      <c r="J34" s="12" t="n">
        <v>233953162</v>
      </c>
      <c r="K34" s="12" t="n">
        <v>233953254</v>
      </c>
      <c r="L34" s="12" t="n">
        <v>88</v>
      </c>
      <c r="M34" s="12" t="n">
        <v>69</v>
      </c>
    </row>
    <row r="35" customFormat="false" ht="13.5" hidden="false" customHeight="false" outlineLevel="0" collapsed="false">
      <c r="A35" s="10" t="s">
        <v>77</v>
      </c>
      <c r="B35" s="10" t="str">
        <f aca="false">B34</f>
        <v>AGAATAGATTGGTAGACTAA</v>
      </c>
      <c r="C35" s="10" t="n">
        <f aca="false">C34</f>
        <v>3</v>
      </c>
      <c r="D35" s="10" t="n">
        <f aca="false">D34</f>
        <v>1</v>
      </c>
      <c r="E35" s="10" t="n">
        <f aca="false">E34</f>
        <v>4</v>
      </c>
      <c r="F35" s="10" t="n">
        <f aca="false">F34</f>
        <v>0</v>
      </c>
      <c r="G35" s="10" t="n">
        <f aca="false">G34</f>
        <v>0</v>
      </c>
      <c r="H35" s="12" t="s">
        <v>16</v>
      </c>
      <c r="I35" s="12" t="s">
        <v>17</v>
      </c>
      <c r="J35" s="12" t="n">
        <v>81876132</v>
      </c>
      <c r="K35" s="12" t="n">
        <v>81876224</v>
      </c>
      <c r="L35" s="12" t="n">
        <v>88</v>
      </c>
      <c r="M35" s="12" t="n">
        <v>69</v>
      </c>
    </row>
    <row r="36" customFormat="false" ht="13.5" hidden="false" customHeight="false" outlineLevel="0" collapsed="false">
      <c r="A36" s="10" t="s">
        <v>79</v>
      </c>
      <c r="B36" s="10" t="s">
        <v>80</v>
      </c>
      <c r="C36" s="11" t="n">
        <v>1</v>
      </c>
      <c r="D36" s="10" t="n">
        <v>0</v>
      </c>
      <c r="E36" s="10" t="n">
        <v>12</v>
      </c>
      <c r="F36" s="10" t="n">
        <v>33</v>
      </c>
      <c r="G36" s="10" t="n">
        <v>4</v>
      </c>
      <c r="H36" s="12" t="s">
        <v>40</v>
      </c>
      <c r="I36" s="12" t="s">
        <v>17</v>
      </c>
      <c r="J36" s="12" t="n">
        <v>155761191</v>
      </c>
      <c r="K36" s="12" t="n">
        <v>155761369</v>
      </c>
      <c r="L36" s="12" t="n">
        <v>116</v>
      </c>
      <c r="M36" s="12" t="n">
        <v>96</v>
      </c>
    </row>
    <row r="37" customFormat="false" ht="13.5" hidden="false" customHeight="false" outlineLevel="0" collapsed="false">
      <c r="A37" s="10" t="s">
        <v>81</v>
      </c>
      <c r="B37" s="10" t="s">
        <v>82</v>
      </c>
      <c r="C37" s="11" t="n">
        <v>1</v>
      </c>
      <c r="D37" s="10" t="n">
        <v>0</v>
      </c>
      <c r="E37" s="10" t="n">
        <v>3</v>
      </c>
      <c r="F37" s="10" t="n">
        <v>0</v>
      </c>
      <c r="G37" s="10" t="n">
        <v>0</v>
      </c>
      <c r="H37" s="12" t="s">
        <v>47</v>
      </c>
      <c r="I37" s="12" t="s">
        <v>17</v>
      </c>
      <c r="J37" s="12" t="n">
        <v>205995927</v>
      </c>
      <c r="K37" s="12" t="n">
        <v>205996041</v>
      </c>
      <c r="L37" s="12" t="n">
        <v>96</v>
      </c>
      <c r="M37" s="12" t="n">
        <v>76</v>
      </c>
    </row>
    <row r="38" customFormat="false" ht="13.5" hidden="false" customHeight="false" outlineLevel="0" collapsed="false">
      <c r="A38" s="10" t="s">
        <v>83</v>
      </c>
      <c r="B38" s="10" t="s">
        <v>84</v>
      </c>
      <c r="C38" s="11" t="n">
        <v>1</v>
      </c>
      <c r="D38" s="10" t="n">
        <v>1</v>
      </c>
      <c r="E38" s="10" t="n">
        <v>3</v>
      </c>
      <c r="F38" s="10" t="n">
        <v>2</v>
      </c>
      <c r="G38" s="10" t="n">
        <v>1</v>
      </c>
      <c r="H38" s="12" t="s">
        <v>37</v>
      </c>
      <c r="I38" s="12" t="s">
        <v>17</v>
      </c>
      <c r="J38" s="12" t="n">
        <v>26524283</v>
      </c>
      <c r="K38" s="12" t="n">
        <v>26524430</v>
      </c>
      <c r="L38" s="12" t="n">
        <v>14</v>
      </c>
      <c r="M38" s="12" t="n">
        <v>34</v>
      </c>
    </row>
    <row r="39" customFormat="false" ht="13.5" hidden="false" customHeight="false" outlineLevel="0" collapsed="false">
      <c r="A39" s="10" t="s">
        <v>85</v>
      </c>
      <c r="B39" s="10" t="s">
        <v>86</v>
      </c>
      <c r="C39" s="11" t="n">
        <v>1</v>
      </c>
      <c r="D39" s="10" t="n">
        <v>1</v>
      </c>
      <c r="E39" s="10" t="n">
        <v>0</v>
      </c>
      <c r="F39" s="10" t="n">
        <v>0</v>
      </c>
      <c r="G39" s="10" t="n">
        <v>3</v>
      </c>
      <c r="H39" s="12" t="s">
        <v>47</v>
      </c>
      <c r="I39" s="12" t="s">
        <v>21</v>
      </c>
      <c r="J39" s="12" t="n">
        <v>26948695</v>
      </c>
      <c r="K39" s="12" t="n">
        <v>26948836</v>
      </c>
      <c r="L39" s="12" t="n">
        <v>124</v>
      </c>
      <c r="M39" s="12" t="n">
        <v>104</v>
      </c>
    </row>
    <row r="40" customFormat="false" ht="13.5" hidden="false" customHeight="false" outlineLevel="0" collapsed="false">
      <c r="A40" s="10" t="s">
        <v>87</v>
      </c>
      <c r="B40" s="10" t="s">
        <v>88</v>
      </c>
      <c r="C40" s="11" t="n">
        <v>1</v>
      </c>
      <c r="D40" s="10" t="n">
        <v>0</v>
      </c>
      <c r="E40" s="10" t="n">
        <v>0</v>
      </c>
      <c r="F40" s="10" t="n">
        <v>0</v>
      </c>
      <c r="G40" s="10" t="n">
        <v>3</v>
      </c>
      <c r="H40" s="12" t="s">
        <v>37</v>
      </c>
      <c r="I40" s="12" t="s">
        <v>17</v>
      </c>
      <c r="J40" s="12" t="n">
        <v>22086590</v>
      </c>
      <c r="K40" s="12" t="n">
        <v>22086689</v>
      </c>
      <c r="L40" s="12" t="n">
        <v>84</v>
      </c>
      <c r="M40" s="12" t="n">
        <v>64</v>
      </c>
    </row>
    <row r="41" customFormat="false" ht="13.5" hidden="false" customHeight="false" outlineLevel="0" collapsed="false">
      <c r="A41" s="10" t="s">
        <v>87</v>
      </c>
      <c r="B41" s="10" t="str">
        <f aca="false">B40</f>
        <v>TTATAAGACGTTTTGGCTTTT</v>
      </c>
      <c r="C41" s="10" t="n">
        <f aca="false">C40</f>
        <v>1</v>
      </c>
      <c r="D41" s="10" t="n">
        <f aca="false">D40</f>
        <v>0</v>
      </c>
      <c r="E41" s="10" t="n">
        <f aca="false">E40</f>
        <v>0</v>
      </c>
      <c r="F41" s="10" t="n">
        <f aca="false">F40</f>
        <v>0</v>
      </c>
      <c r="G41" s="10" t="n">
        <f aca="false">G40</f>
        <v>3</v>
      </c>
      <c r="H41" s="12" t="s">
        <v>40</v>
      </c>
      <c r="I41" s="12" t="s">
        <v>17</v>
      </c>
      <c r="J41" s="12" t="n">
        <v>141650594</v>
      </c>
      <c r="K41" s="12" t="n">
        <v>141650693</v>
      </c>
      <c r="L41" s="12" t="n">
        <v>84</v>
      </c>
      <c r="M41" s="12" t="n">
        <v>64</v>
      </c>
    </row>
    <row r="42" customFormat="false" ht="13.5" hidden="false" customHeight="false" outlineLevel="0" collapsed="false">
      <c r="A42" s="10" t="s">
        <v>89</v>
      </c>
      <c r="B42" s="10" t="s">
        <v>90</v>
      </c>
      <c r="C42" s="11" t="n">
        <v>1</v>
      </c>
      <c r="D42" s="10" t="n">
        <v>0</v>
      </c>
      <c r="E42" s="10" t="n">
        <v>4</v>
      </c>
      <c r="F42" s="10" t="n">
        <v>0</v>
      </c>
      <c r="G42" s="10" t="n">
        <v>1</v>
      </c>
      <c r="H42" s="12" t="s">
        <v>37</v>
      </c>
      <c r="I42" s="12" t="s">
        <v>21</v>
      </c>
      <c r="J42" s="12" t="n">
        <v>12547024</v>
      </c>
      <c r="K42" s="12" t="n">
        <v>12547116</v>
      </c>
      <c r="L42" s="12" t="n">
        <v>82</v>
      </c>
      <c r="M42" s="12" t="n">
        <v>63</v>
      </c>
    </row>
    <row r="43" customFormat="false" ht="13.5" hidden="false" customHeight="false" outlineLevel="0" collapsed="false">
      <c r="A43" s="10" t="s">
        <v>91</v>
      </c>
      <c r="B43" s="10" t="s">
        <v>92</v>
      </c>
      <c r="C43" s="11" t="n">
        <v>1</v>
      </c>
      <c r="D43" s="10" t="n">
        <v>0</v>
      </c>
      <c r="E43" s="10" t="n">
        <v>0</v>
      </c>
      <c r="F43" s="10" t="n">
        <v>0</v>
      </c>
      <c r="G43" s="10" t="n">
        <v>4</v>
      </c>
      <c r="H43" s="12" t="s">
        <v>16</v>
      </c>
      <c r="I43" s="12" t="s">
        <v>17</v>
      </c>
      <c r="J43" s="12" t="n">
        <v>240221523</v>
      </c>
      <c r="K43" s="12" t="n">
        <v>240221838</v>
      </c>
      <c r="L43" s="12" t="n">
        <v>52</v>
      </c>
      <c r="M43" s="12" t="n">
        <v>73</v>
      </c>
    </row>
    <row r="44" customFormat="false" ht="13.5" hidden="false" customHeight="false" outlineLevel="0" collapsed="false">
      <c r="A44" s="10" t="s">
        <v>93</v>
      </c>
      <c r="B44" s="10" t="s">
        <v>94</v>
      </c>
      <c r="C44" s="11" t="n">
        <v>1</v>
      </c>
      <c r="D44" s="10" t="n">
        <v>0</v>
      </c>
      <c r="E44" s="10" t="n">
        <v>0</v>
      </c>
      <c r="F44" s="10" t="n">
        <v>0</v>
      </c>
      <c r="G44" s="10" t="n">
        <v>3</v>
      </c>
      <c r="H44" s="12" t="s">
        <v>37</v>
      </c>
      <c r="I44" s="12" t="s">
        <v>17</v>
      </c>
      <c r="J44" s="12" t="n">
        <v>209367596</v>
      </c>
      <c r="K44" s="12" t="n">
        <v>209367702</v>
      </c>
      <c r="L44" s="12" t="n">
        <v>31</v>
      </c>
      <c r="M44" s="12" t="n">
        <v>12</v>
      </c>
    </row>
    <row r="45" customFormat="false" ht="13.5" hidden="false" customHeight="false" outlineLevel="0" collapsed="false">
      <c r="A45" s="10" t="s">
        <v>95</v>
      </c>
      <c r="B45" s="10" t="s">
        <v>96</v>
      </c>
      <c r="C45" s="11" t="n">
        <v>2</v>
      </c>
      <c r="D45" s="10" t="n">
        <v>0</v>
      </c>
      <c r="E45" s="10" t="n">
        <v>0</v>
      </c>
      <c r="F45" s="10" t="n">
        <v>3</v>
      </c>
      <c r="G45" s="10" t="n">
        <v>0</v>
      </c>
      <c r="H45" s="12" t="s">
        <v>60</v>
      </c>
      <c r="I45" s="12" t="s">
        <v>17</v>
      </c>
      <c r="J45" s="12" t="n">
        <v>64169820</v>
      </c>
      <c r="K45" s="12" t="n">
        <v>64170169</v>
      </c>
      <c r="L45" s="12" t="n">
        <v>104</v>
      </c>
      <c r="M45" s="12" t="n">
        <v>84</v>
      </c>
    </row>
    <row r="46" customFormat="false" ht="13.5" hidden="false" customHeight="false" outlineLevel="0" collapsed="false">
      <c r="A46" s="10" t="s">
        <v>97</v>
      </c>
      <c r="B46" s="10" t="s">
        <v>98</v>
      </c>
      <c r="C46" s="11" t="n">
        <v>1</v>
      </c>
      <c r="D46" s="10" t="n">
        <v>0</v>
      </c>
      <c r="E46" s="10" t="n">
        <v>3</v>
      </c>
      <c r="F46" s="10" t="n">
        <v>0</v>
      </c>
      <c r="G46" s="10" t="n">
        <v>0</v>
      </c>
      <c r="H46" s="12" t="s">
        <v>24</v>
      </c>
      <c r="I46" s="12" t="s">
        <v>21</v>
      </c>
      <c r="J46" s="12" t="n">
        <v>129767632</v>
      </c>
      <c r="K46" s="12" t="n">
        <v>129767762</v>
      </c>
      <c r="L46" s="12" t="n">
        <v>103</v>
      </c>
      <c r="M46" s="12" t="n">
        <v>83</v>
      </c>
    </row>
    <row r="47" customFormat="false" ht="13.5" hidden="false" customHeight="false" outlineLevel="0" collapsed="false">
      <c r="A47" s="10" t="s">
        <v>99</v>
      </c>
      <c r="B47" s="10" t="s">
        <v>100</v>
      </c>
      <c r="C47" s="11" t="n">
        <v>1</v>
      </c>
      <c r="D47" s="10" t="n">
        <v>1</v>
      </c>
      <c r="E47" s="10" t="n">
        <v>3</v>
      </c>
      <c r="F47" s="10" t="n">
        <v>2</v>
      </c>
      <c r="G47" s="10" t="n">
        <v>0</v>
      </c>
      <c r="H47" s="12" t="s">
        <v>37</v>
      </c>
      <c r="I47" s="12" t="s">
        <v>21</v>
      </c>
      <c r="J47" s="12" t="n">
        <v>16501426</v>
      </c>
      <c r="K47" s="12" t="n">
        <v>16501591</v>
      </c>
      <c r="L47" s="12" t="n">
        <v>154</v>
      </c>
      <c r="M47" s="12" t="n">
        <v>133</v>
      </c>
    </row>
    <row r="48" customFormat="false" ht="13.5" hidden="false" customHeight="false" outlineLevel="0" collapsed="false">
      <c r="A48" s="10" t="s">
        <v>101</v>
      </c>
      <c r="B48" s="10" t="s">
        <v>102</v>
      </c>
      <c r="C48" s="11" t="n">
        <v>1</v>
      </c>
      <c r="D48" s="10" t="n">
        <v>0</v>
      </c>
      <c r="E48" s="10" t="n">
        <v>0</v>
      </c>
      <c r="F48" s="10" t="n">
        <v>4</v>
      </c>
      <c r="G48" s="10" t="n">
        <v>5</v>
      </c>
      <c r="H48" s="12" t="s">
        <v>30</v>
      </c>
      <c r="I48" s="12" t="s">
        <v>21</v>
      </c>
      <c r="J48" s="12" t="n">
        <v>168624108</v>
      </c>
      <c r="K48" s="12" t="n">
        <v>168624262</v>
      </c>
      <c r="L48" s="12" t="n">
        <v>67</v>
      </c>
      <c r="M48" s="12" t="n">
        <v>46</v>
      </c>
    </row>
    <row r="49" customFormat="false" ht="13.5" hidden="false" customHeight="false" outlineLevel="0" collapsed="false">
      <c r="A49" s="10" t="s">
        <v>103</v>
      </c>
      <c r="B49" s="10" t="s">
        <v>104</v>
      </c>
      <c r="C49" s="11" t="n">
        <v>1</v>
      </c>
      <c r="D49" s="10" t="n">
        <v>0</v>
      </c>
      <c r="E49" s="10" t="n">
        <v>1</v>
      </c>
      <c r="F49" s="10" t="n">
        <v>0</v>
      </c>
      <c r="G49" s="10" t="n">
        <v>3</v>
      </c>
      <c r="H49" s="12" t="s">
        <v>60</v>
      </c>
      <c r="I49" s="12" t="s">
        <v>21</v>
      </c>
      <c r="J49" s="12" t="n">
        <v>206287405</v>
      </c>
      <c r="K49" s="12" t="n">
        <v>206287504</v>
      </c>
      <c r="L49" s="12" t="n">
        <v>76</v>
      </c>
      <c r="M49" s="12" t="n">
        <v>96</v>
      </c>
    </row>
    <row r="50" customFormat="false" ht="13.5" hidden="false" customHeight="false" outlineLevel="0" collapsed="false">
      <c r="A50" s="10" t="s">
        <v>105</v>
      </c>
      <c r="B50" s="10" t="s">
        <v>106</v>
      </c>
      <c r="C50" s="11" t="n">
        <v>1</v>
      </c>
      <c r="D50" s="10" t="n">
        <v>0</v>
      </c>
      <c r="E50" s="10" t="n">
        <v>1</v>
      </c>
      <c r="F50" s="10" t="n">
        <v>0</v>
      </c>
      <c r="G50" s="10" t="n">
        <v>3</v>
      </c>
      <c r="H50" s="12" t="s">
        <v>47</v>
      </c>
      <c r="I50" s="12" t="s">
        <v>21</v>
      </c>
      <c r="J50" s="12" t="n">
        <v>8509499</v>
      </c>
      <c r="K50" s="12" t="n">
        <v>8509625</v>
      </c>
      <c r="L50" s="12" t="n">
        <v>43</v>
      </c>
      <c r="M50" s="12" t="n">
        <v>23</v>
      </c>
    </row>
    <row r="51" customFormat="false" ht="13.5" hidden="false" customHeight="false" outlineLevel="0" collapsed="false">
      <c r="A51" s="10" t="s">
        <v>107</v>
      </c>
      <c r="B51" s="10" t="s">
        <v>108</v>
      </c>
      <c r="C51" s="11" t="n">
        <v>1</v>
      </c>
      <c r="D51" s="10" t="n">
        <v>1</v>
      </c>
      <c r="E51" s="10" t="n">
        <v>0</v>
      </c>
      <c r="F51" s="10" t="n">
        <v>0</v>
      </c>
      <c r="G51" s="10" t="n">
        <v>3</v>
      </c>
      <c r="H51" s="12" t="s">
        <v>109</v>
      </c>
      <c r="I51" s="12" t="s">
        <v>21</v>
      </c>
      <c r="J51" s="12" t="n">
        <v>144233116</v>
      </c>
      <c r="K51" s="12" t="n">
        <v>144233216</v>
      </c>
      <c r="L51" s="12" t="n">
        <v>48</v>
      </c>
      <c r="M51" s="12" t="n">
        <v>28</v>
      </c>
    </row>
    <row r="52" customFormat="false" ht="13.5" hidden="false" customHeight="false" outlineLevel="0" collapsed="false">
      <c r="A52" s="10" t="s">
        <v>107</v>
      </c>
      <c r="B52" s="10" t="str">
        <f aca="false">B51</f>
        <v>CCATAGGGATAGGCTCATGGTT</v>
      </c>
      <c r="C52" s="10" t="n">
        <f aca="false">C51</f>
        <v>1</v>
      </c>
      <c r="D52" s="10" t="n">
        <f aca="false">D51</f>
        <v>1</v>
      </c>
      <c r="E52" s="10" t="n">
        <f aca="false">E51</f>
        <v>0</v>
      </c>
      <c r="F52" s="10" t="n">
        <f aca="false">F51</f>
        <v>0</v>
      </c>
      <c r="G52" s="10" t="n">
        <f aca="false">G51</f>
        <v>3</v>
      </c>
      <c r="H52" s="12" t="s">
        <v>20</v>
      </c>
      <c r="I52" s="12" t="s">
        <v>17</v>
      </c>
      <c r="J52" s="12" t="n">
        <v>137591538</v>
      </c>
      <c r="K52" s="12" t="n">
        <v>137591670</v>
      </c>
      <c r="L52" s="12" t="n">
        <v>58</v>
      </c>
      <c r="M52" s="12" t="n">
        <v>38</v>
      </c>
    </row>
    <row r="53" customFormat="false" ht="13.5" hidden="false" customHeight="false" outlineLevel="0" collapsed="false">
      <c r="A53" s="10" t="s">
        <v>110</v>
      </c>
      <c r="B53" s="10" t="s">
        <v>111</v>
      </c>
      <c r="C53" s="11" t="n">
        <v>1</v>
      </c>
      <c r="D53" s="10" t="n">
        <v>0</v>
      </c>
      <c r="E53" s="10" t="n">
        <v>0</v>
      </c>
      <c r="F53" s="10" t="n">
        <v>4</v>
      </c>
      <c r="G53" s="10" t="n">
        <v>0</v>
      </c>
      <c r="H53" s="12" t="s">
        <v>109</v>
      </c>
      <c r="I53" s="12" t="s">
        <v>17</v>
      </c>
      <c r="J53" s="12" t="n">
        <v>37183084</v>
      </c>
      <c r="K53" s="12" t="n">
        <v>37183161</v>
      </c>
      <c r="L53" s="12" t="n">
        <v>18</v>
      </c>
      <c r="M53" s="12" t="n">
        <v>37</v>
      </c>
    </row>
    <row r="54" customFormat="false" ht="13.5" hidden="false" customHeight="false" outlineLevel="0" collapsed="false">
      <c r="A54" s="10" t="s">
        <v>112</v>
      </c>
      <c r="B54" s="10" t="s">
        <v>113</v>
      </c>
      <c r="C54" s="11" t="n">
        <v>1</v>
      </c>
      <c r="D54" s="10" t="n">
        <v>0</v>
      </c>
      <c r="E54" s="10" t="n">
        <v>0</v>
      </c>
      <c r="F54" s="10" t="n">
        <v>1</v>
      </c>
      <c r="G54" s="10" t="n">
        <v>4</v>
      </c>
      <c r="H54" s="12" t="s">
        <v>20</v>
      </c>
      <c r="I54" s="12" t="s">
        <v>17</v>
      </c>
      <c r="J54" s="12" t="n">
        <v>185789322</v>
      </c>
      <c r="K54" s="12" t="n">
        <v>185789396</v>
      </c>
      <c r="L54" s="12" t="n">
        <v>26</v>
      </c>
      <c r="M54" s="12" t="n">
        <v>6</v>
      </c>
    </row>
    <row r="55" customFormat="false" ht="13.5" hidden="false" customHeight="false" outlineLevel="0" collapsed="false">
      <c r="A55" s="10" t="s">
        <v>114</v>
      </c>
      <c r="B55" s="10" t="s">
        <v>115</v>
      </c>
      <c r="C55" s="11" t="n">
        <v>1</v>
      </c>
      <c r="D55" s="10" t="n">
        <v>0</v>
      </c>
      <c r="E55" s="10" t="n">
        <v>3</v>
      </c>
      <c r="F55" s="10" t="n">
        <v>1</v>
      </c>
      <c r="G55" s="10" t="n">
        <v>0</v>
      </c>
      <c r="H55" s="12" t="s">
        <v>20</v>
      </c>
      <c r="I55" s="12" t="s">
        <v>17</v>
      </c>
      <c r="J55" s="12" t="n">
        <v>86749126</v>
      </c>
      <c r="K55" s="12" t="n">
        <v>86749524</v>
      </c>
      <c r="L55" s="12" t="n">
        <v>370</v>
      </c>
      <c r="M55" s="12" t="n">
        <v>390</v>
      </c>
    </row>
    <row r="56" customFormat="false" ht="13.5" hidden="false" customHeight="false" outlineLevel="0" collapsed="false">
      <c r="A56" s="10" t="s">
        <v>116</v>
      </c>
      <c r="B56" s="10" t="s">
        <v>117</v>
      </c>
      <c r="C56" s="11" t="n">
        <v>2</v>
      </c>
      <c r="D56" s="10" t="n">
        <v>1</v>
      </c>
      <c r="E56" s="10" t="n">
        <v>0</v>
      </c>
      <c r="F56" s="10" t="n">
        <v>0</v>
      </c>
      <c r="G56" s="10" t="n">
        <v>3</v>
      </c>
      <c r="H56" s="12" t="s">
        <v>16</v>
      </c>
      <c r="I56" s="12" t="s">
        <v>17</v>
      </c>
      <c r="J56" s="12" t="n">
        <v>210840745</v>
      </c>
      <c r="K56" s="12" t="n">
        <v>210840858</v>
      </c>
      <c r="L56" s="12" t="n">
        <v>35</v>
      </c>
      <c r="M56" s="12" t="n">
        <v>14</v>
      </c>
    </row>
    <row r="57" customFormat="false" ht="13.5" hidden="false" customHeight="false" outlineLevel="0" collapsed="false">
      <c r="A57" s="10" t="s">
        <v>118</v>
      </c>
      <c r="B57" s="10" t="s">
        <v>119</v>
      </c>
      <c r="C57" s="11" t="n">
        <v>1</v>
      </c>
      <c r="D57" s="10" t="n">
        <v>0</v>
      </c>
      <c r="E57" s="10" t="n">
        <v>0</v>
      </c>
      <c r="F57" s="10" t="n">
        <v>3</v>
      </c>
      <c r="G57" s="10" t="n">
        <v>0</v>
      </c>
      <c r="H57" s="12" t="s">
        <v>60</v>
      </c>
      <c r="I57" s="12" t="s">
        <v>21</v>
      </c>
      <c r="J57" s="12" t="n">
        <v>64291201</v>
      </c>
      <c r="K57" s="12" t="n">
        <v>64291529</v>
      </c>
      <c r="L57" s="12" t="n">
        <v>69</v>
      </c>
      <c r="M57" s="12" t="n">
        <v>89</v>
      </c>
    </row>
    <row r="58" customFormat="false" ht="13.5" hidden="false" customHeight="false" outlineLevel="0" collapsed="false">
      <c r="A58" s="10" t="s">
        <v>120</v>
      </c>
      <c r="B58" s="10" t="s">
        <v>121</v>
      </c>
      <c r="C58" s="11" t="n">
        <v>1</v>
      </c>
      <c r="D58" s="10" t="n">
        <v>0</v>
      </c>
      <c r="E58" s="10" t="n">
        <v>0</v>
      </c>
      <c r="F58" s="10" t="n">
        <v>3</v>
      </c>
      <c r="G58" s="10" t="n">
        <v>0</v>
      </c>
      <c r="H58" s="12" t="s">
        <v>60</v>
      </c>
      <c r="I58" s="12" t="s">
        <v>21</v>
      </c>
      <c r="J58" s="12" t="n">
        <v>191148197</v>
      </c>
      <c r="K58" s="12" t="n">
        <v>191148315</v>
      </c>
      <c r="L58" s="12" t="n">
        <v>11</v>
      </c>
      <c r="M58" s="12" t="n">
        <v>32</v>
      </c>
    </row>
    <row r="59" customFormat="false" ht="13.5" hidden="false" customHeight="false" outlineLevel="0" collapsed="false">
      <c r="A59" s="10" t="s">
        <v>122</v>
      </c>
      <c r="B59" s="10" t="s">
        <v>123</v>
      </c>
      <c r="C59" s="11" t="n">
        <v>1</v>
      </c>
      <c r="D59" s="10" t="n">
        <v>0</v>
      </c>
      <c r="E59" s="10" t="n">
        <v>0</v>
      </c>
      <c r="F59" s="10" t="n">
        <v>4</v>
      </c>
      <c r="G59" s="10" t="n">
        <v>2</v>
      </c>
      <c r="H59" s="12" t="s">
        <v>60</v>
      </c>
      <c r="I59" s="12" t="s">
        <v>21</v>
      </c>
      <c r="J59" s="12" t="n">
        <v>64291186</v>
      </c>
      <c r="K59" s="12" t="n">
        <v>64291535</v>
      </c>
      <c r="L59" s="12" t="n">
        <v>84</v>
      </c>
      <c r="M59" s="12" t="n">
        <v>104</v>
      </c>
    </row>
    <row r="60" customFormat="false" ht="13.5" hidden="false" customHeight="false" outlineLevel="0" collapsed="false">
      <c r="A60" s="2" t="s">
        <v>124</v>
      </c>
      <c r="B60" s="2" t="s">
        <v>125</v>
      </c>
      <c r="C60" s="13" t="n">
        <v>1</v>
      </c>
      <c r="D60" s="2" t="n">
        <v>0</v>
      </c>
      <c r="E60" s="2" t="n">
        <v>0</v>
      </c>
      <c r="F60" s="2" t="n">
        <v>0</v>
      </c>
      <c r="G60" s="2" t="n">
        <v>3</v>
      </c>
      <c r="H60" s="14" t="s">
        <v>24</v>
      </c>
      <c r="I60" s="14" t="s">
        <v>17</v>
      </c>
      <c r="J60" s="14" t="n">
        <v>134159661</v>
      </c>
      <c r="K60" s="14" t="n">
        <v>134159531</v>
      </c>
      <c r="L60" s="14" t="n">
        <v>83</v>
      </c>
      <c r="M60" s="14" t="n">
        <v>103</v>
      </c>
    </row>
  </sheetData>
  <mergeCells count="14">
    <mergeCell ref="A1:A3"/>
    <mergeCell ref="B1:B3"/>
    <mergeCell ref="C1:C3"/>
    <mergeCell ref="D1:G1"/>
    <mergeCell ref="H1:H3"/>
    <mergeCell ref="I1:I3"/>
    <mergeCell ref="J1:J3"/>
    <mergeCell ref="K1:K3"/>
    <mergeCell ref="L1:L3"/>
    <mergeCell ref="M1:M3"/>
    <mergeCell ref="D2:D3"/>
    <mergeCell ref="E2:E3"/>
    <mergeCell ref="F2:F3"/>
    <mergeCell ref="G2:G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1-07-29T12:34:14Z</dcterms:modified>
  <cp:revision>0</cp:revision>
  <dc:subject/>
  <dc:title/>
</cp:coreProperties>
</file>